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1140" yWindow="780" windowWidth="25600" windowHeight="19660" tabRatio="500"/>
  </bookViews>
  <sheets>
    <sheet name="FIgure 3 supplemen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1" l="1"/>
  <c r="K15" i="1"/>
  <c r="J15" i="1"/>
  <c r="I15" i="1"/>
  <c r="D15" i="1"/>
  <c r="C15" i="1"/>
</calcChain>
</file>

<file path=xl/sharedStrings.xml><?xml version="1.0" encoding="utf-8"?>
<sst xmlns="http://schemas.openxmlformats.org/spreadsheetml/2006/main" count="37" uniqueCount="24">
  <si>
    <t>AVERAGE</t>
  </si>
  <si>
    <t>95% CI</t>
  </si>
  <si>
    <t>P value</t>
  </si>
  <si>
    <t>Junctional levels relative to wt in stbmS[All]A</t>
  </si>
  <si>
    <t>Figure S3I</t>
  </si>
  <si>
    <t>Figure 3 Source data</t>
  </si>
  <si>
    <t>Fmi</t>
  </si>
  <si>
    <t>Fz</t>
  </si>
  <si>
    <t>Dsh</t>
  </si>
  <si>
    <t>Pk</t>
  </si>
  <si>
    <t>one sample  t test compared to a theoretical mean of 1.0</t>
  </si>
  <si>
    <t>Junctional levels relative to wt in stbmS[All]E</t>
  </si>
  <si>
    <t>Figure S3J</t>
  </si>
  <si>
    <t>0.94 - 1.03</t>
  </si>
  <si>
    <t>0.85 - 0.97</t>
  </si>
  <si>
    <t>0.91 - 1.10</t>
  </si>
  <si>
    <t>0.87 - 0.97</t>
  </si>
  <si>
    <t>ns</t>
  </si>
  <si>
    <t>**</t>
  </si>
  <si>
    <t>0.93 - 1.03</t>
  </si>
  <si>
    <t>0.85 - 0.98</t>
  </si>
  <si>
    <t>0.91 - 1.04</t>
  </si>
  <si>
    <t>1.02 - 1.17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charset val="134"/>
      <scheme val="minor"/>
    </font>
    <font>
      <b/>
      <sz val="11"/>
      <color theme="1"/>
      <name val="Arial"/>
    </font>
    <font>
      <sz val="11"/>
      <color theme="1"/>
      <name val="Arial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2" fillId="0" borderId="0" xfId="0" applyFont="1"/>
    <xf numFmtId="2" fontId="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workbookViewId="0">
      <selection activeCell="A30" sqref="A30"/>
    </sheetView>
  </sheetViews>
  <sheetFormatPr baseColWidth="10" defaultRowHeight="13" x14ac:dyDescent="0"/>
  <cols>
    <col min="1" max="1" width="25.83203125" style="5" customWidth="1"/>
    <col min="2" max="3" width="13.33203125" style="5" customWidth="1"/>
    <col min="4" max="5" width="13.33203125" style="2" customWidth="1"/>
    <col min="6" max="6" width="10.83203125" style="5"/>
    <col min="7" max="7" width="25.83203125" style="5" customWidth="1"/>
    <col min="8" max="11" width="13.33203125" style="5" customWidth="1"/>
    <col min="12" max="16384" width="10.83203125" style="5"/>
  </cols>
  <sheetData>
    <row r="1" spans="1:11">
      <c r="A1" s="1" t="s">
        <v>5</v>
      </c>
    </row>
    <row r="3" spans="1:11">
      <c r="A3" s="1" t="s">
        <v>4</v>
      </c>
      <c r="B3" s="2"/>
      <c r="C3" s="2"/>
      <c r="G3" s="1" t="s">
        <v>12</v>
      </c>
      <c r="H3" s="2"/>
      <c r="I3" s="2"/>
    </row>
    <row r="4" spans="1:11" ht="26">
      <c r="A4" s="3" t="s">
        <v>3</v>
      </c>
      <c r="B4" s="4" t="s">
        <v>6</v>
      </c>
      <c r="C4" s="4" t="s">
        <v>7</v>
      </c>
      <c r="D4" s="4" t="s">
        <v>8</v>
      </c>
      <c r="E4" s="4" t="s">
        <v>9</v>
      </c>
      <c r="G4" s="3" t="s">
        <v>11</v>
      </c>
      <c r="H4" s="4" t="s">
        <v>6</v>
      </c>
      <c r="I4" s="4" t="s">
        <v>7</v>
      </c>
      <c r="J4" s="4" t="s">
        <v>8</v>
      </c>
      <c r="K4" s="4" t="s">
        <v>9</v>
      </c>
    </row>
    <row r="5" spans="1:11">
      <c r="B5" s="2"/>
      <c r="C5" s="2"/>
    </row>
    <row r="6" spans="1:11">
      <c r="B6" s="6">
        <v>0.93</v>
      </c>
      <c r="C6" s="6">
        <v>1.01</v>
      </c>
      <c r="D6" s="6">
        <v>1.1200000000000001</v>
      </c>
      <c r="E6" s="6">
        <v>0.89</v>
      </c>
      <c r="H6" s="8">
        <v>1.01</v>
      </c>
      <c r="I6" s="8">
        <v>0.98</v>
      </c>
      <c r="J6" s="6">
        <v>0.95</v>
      </c>
      <c r="K6" s="6">
        <v>1.19</v>
      </c>
    </row>
    <row r="7" spans="1:11">
      <c r="B7" s="6">
        <v>1.02</v>
      </c>
      <c r="C7" s="6">
        <v>1.01</v>
      </c>
      <c r="D7" s="6">
        <v>0.93</v>
      </c>
      <c r="E7" s="6">
        <v>0.91</v>
      </c>
      <c r="H7" s="8">
        <v>1.02</v>
      </c>
      <c r="I7" s="8">
        <v>1.03</v>
      </c>
      <c r="J7" s="6">
        <v>1</v>
      </c>
      <c r="K7" s="6">
        <v>0.96</v>
      </c>
    </row>
    <row r="8" spans="1:11">
      <c r="B8" s="6">
        <v>1.03</v>
      </c>
      <c r="C8" s="6">
        <v>0.91</v>
      </c>
      <c r="D8" s="6">
        <v>0.98</v>
      </c>
      <c r="E8" s="6">
        <v>0.98</v>
      </c>
      <c r="H8" s="8">
        <v>0.98</v>
      </c>
      <c r="I8" s="8">
        <v>0.87</v>
      </c>
      <c r="J8" s="6">
        <v>1.05</v>
      </c>
      <c r="K8" s="6">
        <v>1.1000000000000001</v>
      </c>
    </row>
    <row r="9" spans="1:11">
      <c r="B9" s="6">
        <v>0.95</v>
      </c>
      <c r="C9" s="6">
        <v>0.84</v>
      </c>
      <c r="D9" s="6">
        <v>1.07</v>
      </c>
      <c r="E9" s="6">
        <v>0.93</v>
      </c>
      <c r="H9" s="8">
        <v>1.04</v>
      </c>
      <c r="I9" s="8">
        <v>0.93</v>
      </c>
      <c r="J9" s="6">
        <v>0.99</v>
      </c>
      <c r="K9" s="6">
        <v>1.1299999999999999</v>
      </c>
    </row>
    <row r="10" spans="1:11">
      <c r="B10" s="6">
        <v>0.97</v>
      </c>
      <c r="C10" s="6">
        <v>0.86</v>
      </c>
      <c r="D10" s="6">
        <v>0.88</v>
      </c>
      <c r="E10" s="6">
        <v>0.89</v>
      </c>
      <c r="H10" s="8">
        <v>1.04</v>
      </c>
      <c r="I10" s="8">
        <v>0.88</v>
      </c>
      <c r="J10" s="6">
        <v>0.84</v>
      </c>
      <c r="K10" s="6">
        <v>1.0900000000000001</v>
      </c>
    </row>
    <row r="11" spans="1:11">
      <c r="B11" s="6">
        <v>1.01</v>
      </c>
      <c r="C11" s="6">
        <v>0.9</v>
      </c>
      <c r="D11" s="6">
        <v>1.04</v>
      </c>
      <c r="E11" s="6"/>
      <c r="H11" s="8">
        <v>0.91</v>
      </c>
      <c r="I11" s="8">
        <v>0.86</v>
      </c>
      <c r="J11" s="6">
        <v>1.03</v>
      </c>
      <c r="K11" s="6">
        <v>1.1000000000000001</v>
      </c>
    </row>
    <row r="12" spans="1:11">
      <c r="B12" s="6"/>
      <c r="C12" s="6">
        <v>0.92</v>
      </c>
      <c r="D12" s="6"/>
      <c r="E12" s="6"/>
      <c r="H12" s="8">
        <v>0.91</v>
      </c>
      <c r="I12" s="8">
        <v>0.97</v>
      </c>
      <c r="J12" s="6">
        <v>0.95</v>
      </c>
      <c r="K12" s="6"/>
    </row>
    <row r="13" spans="1:11">
      <c r="B13" s="6"/>
      <c r="C13" s="6">
        <v>0.82</v>
      </c>
      <c r="D13" s="6"/>
      <c r="E13" s="6"/>
      <c r="H13" s="8">
        <v>0.92</v>
      </c>
      <c r="I13" s="8">
        <v>0.8</v>
      </c>
      <c r="J13" s="6"/>
      <c r="K13" s="6"/>
    </row>
    <row r="14" spans="1:11">
      <c r="B14" s="2"/>
      <c r="C14" s="2"/>
    </row>
    <row r="15" spans="1:11">
      <c r="A15" s="1" t="s">
        <v>0</v>
      </c>
      <c r="B15" s="7">
        <v>1</v>
      </c>
      <c r="C15" s="7">
        <f>AVERAGE(C5:C13)</f>
        <v>0.90875000000000006</v>
      </c>
      <c r="D15" s="7">
        <f t="shared" ref="D15:E15" si="0">AVERAGE(D5:D13)</f>
        <v>1.0033333333333334</v>
      </c>
      <c r="E15" s="7">
        <f>AVERAGE(E5:E13)</f>
        <v>0.92000000000000015</v>
      </c>
      <c r="G15" s="1" t="s">
        <v>0</v>
      </c>
      <c r="H15" s="7">
        <v>1</v>
      </c>
      <c r="I15" s="7">
        <f>AVERAGE(I5:I13)</f>
        <v>0.91500000000000004</v>
      </c>
      <c r="J15" s="7">
        <f t="shared" ref="J15:K15" si="1">AVERAGE(J5:J13)</f>
        <v>0.97285714285714298</v>
      </c>
      <c r="K15" s="7">
        <f t="shared" si="1"/>
        <v>1.095</v>
      </c>
    </row>
    <row r="16" spans="1:11">
      <c r="A16" s="5" t="s">
        <v>1</v>
      </c>
      <c r="B16" s="2" t="s">
        <v>13</v>
      </c>
      <c r="C16" s="2" t="s">
        <v>14</v>
      </c>
      <c r="D16" s="2" t="s">
        <v>15</v>
      </c>
      <c r="E16" s="2" t="s">
        <v>16</v>
      </c>
      <c r="G16" s="5" t="s">
        <v>1</v>
      </c>
      <c r="H16" s="2" t="s">
        <v>19</v>
      </c>
      <c r="I16" s="2" t="s">
        <v>20</v>
      </c>
      <c r="J16" s="2" t="s">
        <v>21</v>
      </c>
      <c r="K16" s="2" t="s">
        <v>22</v>
      </c>
    </row>
    <row r="17" spans="1:11">
      <c r="A17" s="5" t="s">
        <v>2</v>
      </c>
      <c r="B17" s="9">
        <v>0.41</v>
      </c>
      <c r="C17" s="2">
        <v>8.9999999999999993E-3</v>
      </c>
      <c r="D17" s="2">
        <v>0.93100000000000005</v>
      </c>
      <c r="E17" s="2">
        <v>8.9999999999999993E-3</v>
      </c>
      <c r="G17" s="5" t="s">
        <v>2</v>
      </c>
      <c r="H17" s="9">
        <v>0.33</v>
      </c>
      <c r="I17" s="2">
        <v>1.6E-2</v>
      </c>
      <c r="J17" s="2">
        <v>0.34100000000000003</v>
      </c>
      <c r="K17" s="2">
        <v>2.8000000000000001E-2</v>
      </c>
    </row>
    <row r="18" spans="1:11">
      <c r="B18" s="2" t="s">
        <v>17</v>
      </c>
      <c r="C18" s="2" t="s">
        <v>18</v>
      </c>
      <c r="D18" s="2" t="s">
        <v>17</v>
      </c>
      <c r="E18" s="2" t="s">
        <v>18</v>
      </c>
      <c r="H18" s="2" t="s">
        <v>17</v>
      </c>
      <c r="I18" s="2" t="s">
        <v>23</v>
      </c>
      <c r="J18" s="2" t="s">
        <v>17</v>
      </c>
      <c r="K18" s="2" t="s">
        <v>23</v>
      </c>
    </row>
    <row r="19" spans="1:11">
      <c r="B19" s="10" t="s">
        <v>10</v>
      </c>
      <c r="C19" s="10"/>
      <c r="D19" s="10"/>
      <c r="E19" s="10"/>
      <c r="H19" s="10" t="s">
        <v>10</v>
      </c>
      <c r="I19" s="10"/>
      <c r="J19" s="10"/>
      <c r="K19" s="10"/>
    </row>
  </sheetData>
  <sheetProtection password="BD70" sheet="1" objects="1" scenarios="1"/>
  <mergeCells count="2">
    <mergeCell ref="B19:E19"/>
    <mergeCell ref="H19:K1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supplement</vt:lpstr>
    </vt:vector>
  </TitlesOfParts>
  <Company>University of Sheffiel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Strutt</dc:creator>
  <cp:lastModifiedBy>Helen Strutt</cp:lastModifiedBy>
  <dcterms:created xsi:type="dcterms:W3CDTF">2019-04-10T16:20:02Z</dcterms:created>
  <dcterms:modified xsi:type="dcterms:W3CDTF">2019-05-10T16:11:44Z</dcterms:modified>
</cp:coreProperties>
</file>